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tente\Documents\Documenti Simona portatile 5.2.23\Paper vari\NMP per Simona\PER SOTTOMISSIONE Scientific Reports\Revisione febbraio 2023\File da sottomettere\"/>
    </mc:Choice>
  </mc:AlternateContent>
  <xr:revisionPtr revIDLastSave="0" documentId="13_ncr:1_{00BCF37B-F4B2-4333-9FF3-64BC7F902B5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Up" sheetId="2" r:id="rId1"/>
  </sheets>
  <definedNames>
    <definedName name="GO_Up_time" localSheetId="0">Up!$B$2:$K$30</definedName>
  </definedNames>
  <calcPr calcId="181029"/>
</workbook>
</file>

<file path=xl/calcChain.xml><?xml version="1.0" encoding="utf-8"?>
<calcChain xmlns="http://schemas.openxmlformats.org/spreadsheetml/2006/main">
  <c r="J24" i="2" l="1"/>
  <c r="J25" i="2"/>
  <c r="J23" i="2"/>
  <c r="J30" i="2"/>
  <c r="J29" i="2"/>
  <c r="J28" i="2"/>
  <c r="J27" i="2"/>
  <c r="J26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2" i="2"/>
  <c r="J21" i="2"/>
  <c r="J20" i="2"/>
  <c r="A24" i="2"/>
  <c r="A25" i="2"/>
  <c r="A23" i="2"/>
  <c r="A30" i="2"/>
  <c r="A29" i="2"/>
  <c r="A28" i="2"/>
  <c r="A27" i="2"/>
  <c r="A26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4" i="2"/>
  <c r="A3" i="2"/>
  <c r="A22" i="2"/>
  <c r="A21" i="2"/>
  <c r="A20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3000000}" name="GO Up time" type="6" refreshedVersion="3" background="1" saveData="1">
    <textPr codePage="437" sourceFile="D:\Rene Perfuso\Rene\GO Up time.csv" thousands=" " tab="0" comma="1">
      <textFields count="10">
        <textField/>
        <textField/>
        <textField/>
        <textField/>
        <textField/>
        <textField/>
        <textField/>
        <textField/>
        <textField/>
        <textField type="text"/>
      </textFields>
    </textPr>
  </connection>
</connections>
</file>

<file path=xl/sharedStrings.xml><?xml version="1.0" encoding="utf-8"?>
<sst xmlns="http://schemas.openxmlformats.org/spreadsheetml/2006/main" count="124" uniqueCount="93">
  <si>
    <t>source</t>
  </si>
  <si>
    <t>term_name</t>
  </si>
  <si>
    <t>term_id</t>
  </si>
  <si>
    <t>negative_log10_of_adjusted_p_value</t>
  </si>
  <si>
    <t>intersections</t>
  </si>
  <si>
    <t>GO:MF</t>
  </si>
  <si>
    <t>protein binding</t>
  </si>
  <si>
    <t>GO:0005515</t>
  </si>
  <si>
    <t>oxidoreduction-driven active transmembrane transporter activity</t>
  </si>
  <si>
    <t>GO:0015453</t>
  </si>
  <si>
    <t>oxidoreductase activity, acting on NAD(P)H, quinone or similar compound as acceptor</t>
  </si>
  <si>
    <t>GO:0016655</t>
  </si>
  <si>
    <t>GO:BP</t>
  </si>
  <si>
    <t>respiratory electron transport chain</t>
  </si>
  <si>
    <t>GO:0022904</t>
  </si>
  <si>
    <t>mitochondrial ATP synthesis coupled electron transport</t>
  </si>
  <si>
    <t>GO:0042775</t>
  </si>
  <si>
    <t>ATP synthesis coupled electron transport</t>
  </si>
  <si>
    <t>GO:0042773</t>
  </si>
  <si>
    <t>mitochondrial electron transport, NADH to ubiquinone</t>
  </si>
  <si>
    <t>GO:0006120</t>
  </si>
  <si>
    <t>aerobic electron transport chain</t>
  </si>
  <si>
    <t>GO:0019646</t>
  </si>
  <si>
    <t>oxidative phosphorylation</t>
  </si>
  <si>
    <t>GO:0006119</t>
  </si>
  <si>
    <t>GO:CC</t>
  </si>
  <si>
    <t>extracellular exosome</t>
  </si>
  <si>
    <t>GO:0070062</t>
  </si>
  <si>
    <t>extracellular vesicle</t>
  </si>
  <si>
    <t>GO:1903561</t>
  </si>
  <si>
    <t>extracellular organelle</t>
  </si>
  <si>
    <t>GO:0043230</t>
  </si>
  <si>
    <t>mitochondrion</t>
  </si>
  <si>
    <t>GO:0005739</t>
  </si>
  <si>
    <t>vesicle</t>
  </si>
  <si>
    <t>GO:0031982</t>
  </si>
  <si>
    <t>mitochondrial envelope</t>
  </si>
  <si>
    <t>GO:0005740</t>
  </si>
  <si>
    <t>mitochondrial membrane</t>
  </si>
  <si>
    <t>GO:0031966</t>
  </si>
  <si>
    <t>mitochondrial inner membrane</t>
  </si>
  <si>
    <t>GO:0005743</t>
  </si>
  <si>
    <t>oxidoreductase complex</t>
  </si>
  <si>
    <t>GO:1990204</t>
  </si>
  <si>
    <t>respiratory chain complex</t>
  </si>
  <si>
    <t>GO:0098803</t>
  </si>
  <si>
    <t>mitochondrial respirasome</t>
  </si>
  <si>
    <t>GO:0005746</t>
  </si>
  <si>
    <t>KEGG</t>
  </si>
  <si>
    <t>Thermogenesis</t>
  </si>
  <si>
    <t>KEGG:04714</t>
  </si>
  <si>
    <t>REAC</t>
  </si>
  <si>
    <t>Metabolism</t>
  </si>
  <si>
    <t>REAC:R-HSA-1430728</t>
  </si>
  <si>
    <t>Respiratory electron transport</t>
  </si>
  <si>
    <t>REAC:R-HSA-611105</t>
  </si>
  <si>
    <t>Respiratory electron transport, ATP synthesis by chemiosmotic coupling, and heat production by uncoupling proteins.</t>
  </si>
  <si>
    <t>REAC:R-HSA-163200</t>
  </si>
  <si>
    <t>WP</t>
  </si>
  <si>
    <t>Electron transport chain: OXPHOS system in mitochondria</t>
  </si>
  <si>
    <t>WP:WP111</t>
  </si>
  <si>
    <t>HPA</t>
  </si>
  <si>
    <t>kidney</t>
  </si>
  <si>
    <t>HPA:0270000</t>
  </si>
  <si>
    <t>HPA:0270362</t>
  </si>
  <si>
    <t>HPA:0270361</t>
  </si>
  <si>
    <t>TRAPPC13,STXBP3,LGALS8,PSMA7,PGRMC2,WDR46,SURF4,YKT6,TGFB1I1,MTSS1,PPIP5K2,EPB41L2,GET3,SYNGR1,PRPSAP2,SNX3,SLC16A7,MRPS14,GAS7,EDF1,NDUFS7,VPS4B,CDKL5,MTA2,ZFPL1,GABARAP,NDUFA3,RTN3,NUDT3,HPRT1,ADA,CA1,CA2,CRYAB,MT-ND1,ERBB2,ISG15,FGF1,GPX1,GALT,SNRPB2,CD63,RPA2,RAB4A,GCSH,COX7B,MAPK3,S100A2,UQCRC1,PPM1A,LTBR,FEN1,CRK,RPS9,CDK8,NUMB,GSK3B,CDK9,FXR1,NDUFA8,HNRNPA3,ARFIP1,FOSB,RPS20,RAB10,YWHAG,RPL23,RPS25,RPL10A,GNAS,CXADR,SET,AOX1,BCL2L1,PDE4D,MGAT2,DDX39B,GTF2H3,FAM50A,MFSD10,KPNB1,CDK10,RCN1,TBCE,PARP10,MTARC1,GPR107,GLYAT,ZCCHC8,RBPMS2,UBE2R2,RRM2B,ILDR1,PPFIBP1,KIAA2013,MARVELD2,MINDY1,SIRT6,COX18,FLCN,SMARCC2,MGARP,PTPMT1,H1-10,LARP4B,WBP2,CCDC47,CNRIP1,ABHD14B,CARD19,FAM20A,LRRC7,SLC22A12,PLEKHF1,TBCB,HSD17B14,LXN,YIPF4,TMEM43,BDH2,ALG8,IFT27,CCDC90B,ILKAP,ISCU,SH3BGRL3,TPK1,MED20,GNB4,ALG13,ENY2,BIN3,PXMP2,SHFL,BLOC1S4,GNL3L,NMRK1,GAR1,OGFR,RNF181,VPS29,DNAJB11,SLC25A10,FKBPL,TRMT6,ACSL6,ISY1,B9D1,DNM3,AKT3,CRYL1,SF3B6,SLC30A1</t>
  </si>
  <si>
    <t>NDUFS7,NDUFA3,NDUFC2,MT-ND1,COX7B,UQCRC1,NDUFA8</t>
  </si>
  <si>
    <t>NDUFS7,NDUFA3,NDUFC2,MT-ND1,AKR1C3,NDUFA8</t>
  </si>
  <si>
    <t>NDUFS7,NDUFA3,NDUFC2,MT-ND1,NDUFA8,ISCU</t>
  </si>
  <si>
    <t>NDUFS7,NDUFA3,NDUFC2,MT-ND1,UQCRC1,NDUFA8,ISCU</t>
  </si>
  <si>
    <t>NDUFS7,NDUFA3,NDUFC2,MT-ND1,COX7B,UQCRC1,NDUFA8,ISCU</t>
  </si>
  <si>
    <t>YKT6,MRPS14,NDUFS7,NDUFA3,NDUFC2,CRYAB,MT-ND1,GPX1,GCSH,COX7B,MAPK3,UQCRC1,FEN1,GSK3B,NDUFA8,MRPS34,BCL2L1,MTARC1,GLYAT,RRM2B,COX18,MGARP,NOC3L,PTPMT1,MRPL24,CARD19,CCDC90B,ISCU,ENY2,PXMP2,SLC25A10,ACSL6</t>
  </si>
  <si>
    <t>NDUFS7,NDUFA3,NDUFC2,MT-ND1,GCSH,UQCRC1,NDUFA8,MTARC1</t>
  </si>
  <si>
    <t>MRPS14,NDUFS7,NDUFA3,NDUFC2,MT-ND1,COX7B,UQCRC1,NDUFA8,MRPS34,BCL2L1,MTARC1,COX18,MGARP,PTPMT1,MRPL24,CARD19,CCDC90B,SLC25A10,ACSL6</t>
  </si>
  <si>
    <t>STXBP3,LGALS8,PSMA7,SURF4,YKT6,MTSS1,EPB41L2,GET3,SYNGR1,SNX3,VPS4B,GABARAP,GOSR1,NDUFC2,HPRT1,ADA,CA1,CA2,CRYAB,ERBB2,CD63,RAB4A,MAPK3,AKR1C3,CRK,RPS9,NUMB,RPS20,RAB10,YWHAG,RPL23,RPS25,RPL10A,GNAS,CXADR,AOX1,BCL2L1,MFSD10,KPNB1,GPR107,MARVELD2,ABHD14B,FAM20A,SLC22A12,PLEKHF1,BDH2,SH3BGRL3,GNB4,NECAP2,VPS29,DNM3,CRYL1</t>
  </si>
  <si>
    <t>MRPS14,NDUFS7,NDUFA3,NDUFC2,MT-ND1,COX7B,UQCRC1,NDUFA8,MRPS34,BCL2L1,COX18,PTPMT1,MRPL24,SLC25A10</t>
  </si>
  <si>
    <t>STXBP3,PSMA7,EPB41L2,GET3,SNX3,VPS4B,HPRT1,CA1,CA2,CRYAB,CD63,RAB4A,AKR1C3,CRK,RPS9,RPS20,RAB10,YWHAG,RPL23,RPS25,RPL10A,GNAS,AOX1,KPNB1,ABHD14B,FAM20A,SLC22A12,BDH2,SH3BGRL3,GNB4,DNM3,CRYL1</t>
  </si>
  <si>
    <t>NDUFS7,NDUFA3,NDUFC2,MT-ND1,COX7B,UQCRC1,NDUFA8,GNAS,SIRT6,COX18,SMARCC2,ACSL6</t>
  </si>
  <si>
    <t>PSMA7,PPIP5K2,NDUFS7,NDUFA3,NDUFC2,NUDT3,HPRT1,ADA,CA1,CA2,MT-ND1,GPX1,GALT,RAB4A,GCSH,COX7B,UQCRC1,AKR1C3,RPS9,CDK8,NDUFA8,RPS20,RPL23,RPS25,RPL10A,GNAS,AOX1,KPNB1,PARP10,MTARC1,GLYAT,RRM2B,COX18,PTPMT1,ABHD14B,HSD17B14,BDH2,TPK1,MED20,GNB4,PXMP2,NMRK1,SLC25A10,ACSL6,CRYL1</t>
  </si>
  <si>
    <t>NDUFS7,NDUFA3,NDUFC2,MT-ND1,COX7B,UQCRC1,NDUFA8,COX18</t>
  </si>
  <si>
    <t>TRAPPC13,ZSWIM8,STXBP3,LGALS8,PSMA7,PGRMC2,SURF4,YKT6,TGFB1I1,MTSS1,PPIP5K2,EPB41L2,GET3,SYNGR1,PRPSAP2,SLC16A7,EDF1,VPS4B,CDKL5,MTA2,ZFPL1,NDUFA3,NDUFC2,HPRT1,CA2,CRYAB,MT-ND1,ERBB2,FGF1,GPX1,GALT,SNRPB2,CD63,RPA2,GCSH,MAPK3,S100A2,UQCRC1,PPM1A,FEN1,AKR1C3,CRK,RPS9,NUMB,GSK3B,CDK9,FXR1,NDUFA8,HNRNPA3,ARFIP1,FOSB,RPS20,RAB10,YWHAG,RPL23,RPS25,RPL10A,CXADR,MRPS34,SET,AOX1,BCL2L1,MGAT2,DDX39B,FAM50A,KPNB1,RCN1,TBCE,ZNF800,MTARC1,GPR107,GLYAT,ZCCHC8,RRM2B,ILDR1,MINDY1,SIRT6,COX18,FLCN,SMARCC2,PTPMT1,H1-10,LARP4B,WBP2,CCDC47,MRPL24,ABHD14B,CARD19,FAM20A,SLC22A12,TBCB,HSD17B14,LXN,YIPF4,TMEM43,BDH2,ALG8,CCDC90B,ISCU,SH3BGRL3,TPK1,GNB4,ALG13,ENY2,BIN3,SHFL,BLOC1S4,GNL3L,NECAP2,NMRK1,GAR1,OGFR,RNF181,DNAJB11,SLC25A10,FKBPL,TRMT6,ACSL6,ISY1,B9D1,AKT3,CRYL1,SF3B6</t>
  </si>
  <si>
    <t>TRAPPC13,ZSWIM8,LGALS8,PSMA7,PGRMC2,SURF4,YKT6,MTSS1,PPIP5K2,GET3,SYNGR1,PRPSAP2,EDF1,VPS4B,CDKL5,MTA2,ZFPL1,NDUFA3,NDUFC2,HPRT1,MT-ND1,GPX1,GALT,RPA2,GCSH,MAPK3,PPM1A,AKR1C3,CRK,NUMB,GSK3B,CDK9,FXR1,HNRNPA3,ARFIP1,RAB10,YWHAG,RPL23,RPS25,RPL10A,MRPS34,SET,BCL2L1,MGAT2,FAM50A,TBCE,ZNF800,MTARC1,GPR107,GLYAT,ZCCHC8,RRM2B,ILDR1,MINDY1,SIRT6,COX18,FLCN,SMARCC2,PTPMT1,LARP4B,WBP2,CCDC47,MRPL24,ABHD14B,CARD19,TBCB,HSD17B14,YIPF4,ALG8,CCDC90B,ISCU,TPK1,ALG13,ENY2,BIN3,SHFL,BLOC1S4,GNL3L,NECAP2,NMRK1,GAR1,OGFR,RNF181,DNAJB11,SLC25A10,FKBPL,ISY1,B9D1,AKT3,SF3B6</t>
  </si>
  <si>
    <t>TRAPPC13,ZSWIM8,STXBP3,LGALS8,PSMA7,PGRMC2,SURF4,YKT6,MTSS1,PPIP5K2,EPB41L2,GET3,SYNGR1,PRPSAP2,SLC16A7,EDF1,VPS4B,CDKL5,MTA2,ZFPL1,NDUFA3,NDUFC2,HPRT1,MT-ND1,GPX1,GALT,RPA2,GCSH,MAPK3,PPM1A,FEN1,AKR1C3,CRK,RPS9,NUMB,GSK3B,CDK9,FXR1,HNRNPA3,ARFIP1,FOSB,RPS20,RAB10,YWHAG,RPL23,RPS25,RPL10A,MRPS34,SET,BCL2L1,MGAT2,FAM50A,RCN1,TBCE,ZNF800,MTARC1,GPR107,GLYAT,ZCCHC8,RRM2B,ILDR1,MINDY1,SIRT6,COX18,FLCN,SMARCC2,PTPMT1,LARP4B,WBP2,CCDC47,MRPL24,ABHD14B,CARD19,FAM20A,TBCB,HSD17B14,LXN,YIPF4,ALG8,CCDC90B,ISCU,TPK1,ALG13,ENY2,BIN3,SHFL,BLOC1S4,GNL3L,NECAP2,NMRK1,GAR1,OGFR,RNF181,DNAJB11,SLC25A10,FKBPL,TRMT6,ACSL6,ISY1,B9D1,AKT3,SF3B6</t>
  </si>
  <si>
    <t>kidney; cells in tubules[≥Low]</t>
  </si>
  <si>
    <t>kidney; cells in tubules[≥Medium]</t>
  </si>
  <si>
    <t>Search</t>
  </si>
  <si>
    <t>intersection size</t>
  </si>
  <si>
    <t>effective domain size</t>
  </si>
  <si>
    <t>query size</t>
  </si>
  <si>
    <t>term size</t>
  </si>
  <si>
    <t>adjusted p value</t>
  </si>
  <si>
    <t xml:space="preserve">Table S5. Gene Ontology annotation terms associated with proteins whose abundance increases in kidney during normothermic perfus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/>
    <xf numFmtId="49" fontId="3" fillId="0" borderId="1" xfId="0" applyNumberFormat="1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49" fontId="2" fillId="0" borderId="1" xfId="0" applyNumberFormat="1" applyFont="1" applyBorder="1" applyAlignment="1">
      <alignment vertical="center"/>
    </xf>
    <xf numFmtId="0" fontId="1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wrapText="1"/>
    </xf>
    <xf numFmtId="0" fontId="2" fillId="0" borderId="1" xfId="0" applyFont="1" applyBorder="1" applyAlignment="1">
      <alignment horizontal="right" vertical="center" wrapText="1"/>
    </xf>
    <xf numFmtId="0" fontId="3" fillId="0" borderId="1" xfId="0" applyFont="1" applyBorder="1" applyAlignment="1">
      <alignment horizontal="right" vertical="center"/>
    </xf>
    <xf numFmtId="0" fontId="3" fillId="0" borderId="0" xfId="0" applyFont="1" applyAlignment="1">
      <alignment horizontal="right"/>
    </xf>
    <xf numFmtId="11" fontId="3" fillId="0" borderId="1" xfId="0" applyNumberFormat="1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 wrapText="1"/>
    </xf>
    <xf numFmtId="0" fontId="0" fillId="0" borderId="0" xfId="0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right" wrapText="1"/>
    </xf>
    <xf numFmtId="0" fontId="3" fillId="0" borderId="1" xfId="0" applyFont="1" applyBorder="1" applyAlignment="1">
      <alignment horizontal="center" wrapText="1"/>
    </xf>
    <xf numFmtId="49" fontId="3" fillId="0" borderId="1" xfId="0" applyNumberFormat="1" applyFont="1" applyBorder="1" applyAlignment="1">
      <alignment horizontal="center" wrapText="1"/>
    </xf>
    <xf numFmtId="0" fontId="0" fillId="0" borderId="0" xfId="0" applyAlignment="1">
      <alignment wrapText="1"/>
    </xf>
    <xf numFmtId="0" fontId="2" fillId="0" borderId="2" xfId="0" applyFont="1" applyBorder="1" applyAlignment="1">
      <alignment horizontal="left" vertic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 Up time" connectionId="1" xr16:uid="{00000000-0016-0000-0100-000001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0"/>
  <sheetViews>
    <sheetView tabSelected="1" zoomScale="50" zoomScaleNormal="50" workbookViewId="0">
      <selection sqref="A1:K1"/>
    </sheetView>
  </sheetViews>
  <sheetFormatPr defaultRowHeight="15.5" x14ac:dyDescent="0.35"/>
  <cols>
    <col min="1" max="1" width="19.69140625" style="1" customWidth="1"/>
    <col min="2" max="2" width="6.765625" style="1" bestFit="1" customWidth="1"/>
    <col min="3" max="3" width="21.69140625" style="1" customWidth="1"/>
    <col min="4" max="4" width="15.765625" style="1" customWidth="1"/>
    <col min="5" max="5" width="9.921875" style="13" customWidth="1"/>
    <col min="6" max="6" width="15.3828125" style="1" customWidth="1"/>
    <col min="7" max="7" width="8.3828125" style="22" bestFit="1" customWidth="1"/>
    <col min="8" max="8" width="9" style="22" bestFit="1" customWidth="1"/>
    <col min="9" max="9" width="8.69140625" style="22" bestFit="1" customWidth="1"/>
    <col min="10" max="10" width="8.765625" style="22" bestFit="1" customWidth="1"/>
    <col min="11" max="11" width="51.765625" style="1" customWidth="1"/>
  </cols>
  <sheetData>
    <row r="1" spans="1:11" s="6" customFormat="1" ht="30" customHeight="1" x14ac:dyDescent="0.35">
      <c r="A1" s="27" t="s">
        <v>92</v>
      </c>
      <c r="B1" s="27"/>
      <c r="C1" s="27"/>
      <c r="D1" s="27"/>
      <c r="E1" s="27"/>
      <c r="F1" s="27"/>
      <c r="G1" s="27"/>
      <c r="H1" s="27"/>
      <c r="I1" s="27"/>
      <c r="J1" s="27"/>
      <c r="K1" s="27"/>
    </row>
    <row r="2" spans="1:11" s="6" customFormat="1" ht="38.5" customHeight="1" x14ac:dyDescent="0.35">
      <c r="A2" s="4" t="s">
        <v>86</v>
      </c>
      <c r="B2" s="4" t="s">
        <v>0</v>
      </c>
      <c r="C2" s="4" t="s">
        <v>1</v>
      </c>
      <c r="D2" s="4" t="s">
        <v>2</v>
      </c>
      <c r="E2" s="11" t="s">
        <v>91</v>
      </c>
      <c r="F2" s="3" t="s">
        <v>3</v>
      </c>
      <c r="G2" s="17" t="s">
        <v>90</v>
      </c>
      <c r="H2" s="17" t="s">
        <v>89</v>
      </c>
      <c r="I2" s="3" t="s">
        <v>87</v>
      </c>
      <c r="J2" s="3" t="s">
        <v>88</v>
      </c>
      <c r="K2" s="5" t="s">
        <v>4</v>
      </c>
    </row>
    <row r="3" spans="1:11" s="16" customFormat="1" ht="49.5" customHeight="1" x14ac:dyDescent="0.35">
      <c r="A3" s="9" t="str">
        <f t="shared" ref="A3:A30" si="0">CONCATENATE(B3," ",C3)</f>
        <v>GO:BP mitochondrial electron transport, NADH to ubiquinone</v>
      </c>
      <c r="B3" s="9" t="s">
        <v>12</v>
      </c>
      <c r="C3" s="9" t="s">
        <v>19</v>
      </c>
      <c r="D3" s="9" t="s">
        <v>20</v>
      </c>
      <c r="E3" s="15">
        <v>4.1255489208328402E-3</v>
      </c>
      <c r="F3" s="9">
        <v>2.3845182586465601</v>
      </c>
      <c r="G3" s="18">
        <v>51</v>
      </c>
      <c r="H3" s="18">
        <v>158</v>
      </c>
      <c r="I3" s="18">
        <v>6</v>
      </c>
      <c r="J3" s="19">
        <f t="shared" ref="J3:J30" si="1">1+(LEN(K3)-LEN(SUBSTITUTE(K3,",","")))</f>
        <v>6</v>
      </c>
      <c r="K3" s="2" t="s">
        <v>69</v>
      </c>
    </row>
    <row r="4" spans="1:11" s="16" customFormat="1" ht="49.5" customHeight="1" x14ac:dyDescent="0.35">
      <c r="A4" s="9" t="str">
        <f t="shared" si="0"/>
        <v>GO:BP aerobic electron transport chain</v>
      </c>
      <c r="B4" s="9" t="s">
        <v>12</v>
      </c>
      <c r="C4" s="9" t="s">
        <v>21</v>
      </c>
      <c r="D4" s="9" t="s">
        <v>22</v>
      </c>
      <c r="E4" s="15">
        <v>7.7360614083701804E-3</v>
      </c>
      <c r="F4" s="9">
        <v>2.1114800915090099</v>
      </c>
      <c r="G4" s="18">
        <v>87</v>
      </c>
      <c r="H4" s="18">
        <v>158</v>
      </c>
      <c r="I4" s="18">
        <v>7</v>
      </c>
      <c r="J4" s="19">
        <f t="shared" si="1"/>
        <v>7</v>
      </c>
      <c r="K4" s="2" t="s">
        <v>70</v>
      </c>
    </row>
    <row r="5" spans="1:11" s="16" customFormat="1" ht="49.5" customHeight="1" x14ac:dyDescent="0.35">
      <c r="A5" s="9" t="str">
        <f t="shared" si="0"/>
        <v>GO:BP ATP synthesis coupled electron transport</v>
      </c>
      <c r="B5" s="9" t="s">
        <v>12</v>
      </c>
      <c r="C5" s="9" t="s">
        <v>17</v>
      </c>
      <c r="D5" s="9" t="s">
        <v>18</v>
      </c>
      <c r="E5" s="15">
        <v>1.39134365571366E-2</v>
      </c>
      <c r="F5" s="9">
        <v>1.85656558794696</v>
      </c>
      <c r="G5" s="18">
        <v>95</v>
      </c>
      <c r="H5" s="18">
        <v>158</v>
      </c>
      <c r="I5" s="18">
        <v>7</v>
      </c>
      <c r="J5" s="19">
        <f t="shared" si="1"/>
        <v>7</v>
      </c>
      <c r="K5" s="2" t="s">
        <v>70</v>
      </c>
    </row>
    <row r="6" spans="1:11" s="16" customFormat="1" ht="49.5" customHeight="1" x14ac:dyDescent="0.35">
      <c r="A6" s="9" t="str">
        <f t="shared" si="0"/>
        <v>GO:BP mitochondrial ATP synthesis coupled electron transport</v>
      </c>
      <c r="B6" s="9" t="s">
        <v>12</v>
      </c>
      <c r="C6" s="9" t="s">
        <v>15</v>
      </c>
      <c r="D6" s="9" t="s">
        <v>16</v>
      </c>
      <c r="E6" s="15">
        <v>1.39134365571366E-2</v>
      </c>
      <c r="F6" s="9">
        <v>1.85656558794696</v>
      </c>
      <c r="G6" s="18">
        <v>95</v>
      </c>
      <c r="H6" s="18">
        <v>158</v>
      </c>
      <c r="I6" s="18">
        <v>7</v>
      </c>
      <c r="J6" s="19">
        <f t="shared" si="1"/>
        <v>7</v>
      </c>
      <c r="K6" s="2" t="s">
        <v>70</v>
      </c>
    </row>
    <row r="7" spans="1:11" s="16" customFormat="1" ht="49.5" customHeight="1" x14ac:dyDescent="0.35">
      <c r="A7" s="9" t="str">
        <f t="shared" si="0"/>
        <v>GO:BP oxidative phosphorylation</v>
      </c>
      <c r="B7" s="9" t="s">
        <v>12</v>
      </c>
      <c r="C7" s="9" t="s">
        <v>23</v>
      </c>
      <c r="D7" s="9" t="s">
        <v>24</v>
      </c>
      <c r="E7" s="15">
        <v>2.2542666756732901E-2</v>
      </c>
      <c r="F7" s="9">
        <v>1.6469947089985599</v>
      </c>
      <c r="G7" s="18">
        <v>142</v>
      </c>
      <c r="H7" s="18">
        <v>158</v>
      </c>
      <c r="I7" s="18">
        <v>8</v>
      </c>
      <c r="J7" s="19">
        <f t="shared" si="1"/>
        <v>8</v>
      </c>
      <c r="K7" s="2" t="s">
        <v>71</v>
      </c>
    </row>
    <row r="8" spans="1:11" s="16" customFormat="1" ht="49.5" customHeight="1" x14ac:dyDescent="0.35">
      <c r="A8" s="9" t="str">
        <f t="shared" si="0"/>
        <v>GO:BP respiratory electron transport chain</v>
      </c>
      <c r="B8" s="9" t="s">
        <v>12</v>
      </c>
      <c r="C8" s="9" t="s">
        <v>13</v>
      </c>
      <c r="D8" s="9" t="s">
        <v>14</v>
      </c>
      <c r="E8" s="15">
        <v>4.8670066984728998E-2</v>
      </c>
      <c r="F8" s="9">
        <v>1.3127380560355499</v>
      </c>
      <c r="G8" s="18">
        <v>115</v>
      </c>
      <c r="H8" s="18">
        <v>158</v>
      </c>
      <c r="I8" s="18">
        <v>7</v>
      </c>
      <c r="J8" s="19">
        <f t="shared" si="1"/>
        <v>7</v>
      </c>
      <c r="K8" s="2" t="s">
        <v>70</v>
      </c>
    </row>
    <row r="9" spans="1:11" s="16" customFormat="1" ht="54.5" customHeight="1" x14ac:dyDescent="0.35">
      <c r="A9" s="9" t="str">
        <f t="shared" si="0"/>
        <v>GO:CC mitochondrion</v>
      </c>
      <c r="B9" s="9" t="s">
        <v>25</v>
      </c>
      <c r="C9" s="9" t="s">
        <v>32</v>
      </c>
      <c r="D9" s="9" t="s">
        <v>33</v>
      </c>
      <c r="E9" s="15">
        <v>3.5424742206649701E-4</v>
      </c>
      <c r="F9" s="9">
        <v>3.4506933015219001</v>
      </c>
      <c r="G9" s="18">
        <v>1674</v>
      </c>
      <c r="H9" s="18">
        <v>166</v>
      </c>
      <c r="I9" s="18">
        <v>32</v>
      </c>
      <c r="J9" s="19">
        <f t="shared" si="1"/>
        <v>32</v>
      </c>
      <c r="K9" s="2" t="s">
        <v>72</v>
      </c>
    </row>
    <row r="10" spans="1:11" s="16" customFormat="1" ht="49.5" customHeight="1" x14ac:dyDescent="0.35">
      <c r="A10" s="9" t="str">
        <f t="shared" si="0"/>
        <v>GO:CC oxidoreductase complex</v>
      </c>
      <c r="B10" s="9" t="s">
        <v>25</v>
      </c>
      <c r="C10" s="9" t="s">
        <v>42</v>
      </c>
      <c r="D10" s="9" t="s">
        <v>43</v>
      </c>
      <c r="E10" s="15">
        <v>9.00361418606655E-4</v>
      </c>
      <c r="F10" s="9">
        <v>3.0455831232286301</v>
      </c>
      <c r="G10" s="18">
        <v>116</v>
      </c>
      <c r="H10" s="18">
        <v>166</v>
      </c>
      <c r="I10" s="18">
        <v>8</v>
      </c>
      <c r="J10" s="19">
        <f t="shared" si="1"/>
        <v>8</v>
      </c>
      <c r="K10" s="2" t="s">
        <v>73</v>
      </c>
    </row>
    <row r="11" spans="1:11" s="16" customFormat="1" ht="49.5" customHeight="1" x14ac:dyDescent="0.35">
      <c r="A11" s="9" t="str">
        <f t="shared" si="0"/>
        <v>GO:CC mitochondrial membrane</v>
      </c>
      <c r="B11" s="9" t="s">
        <v>25</v>
      </c>
      <c r="C11" s="9" t="s">
        <v>38</v>
      </c>
      <c r="D11" s="9" t="s">
        <v>39</v>
      </c>
      <c r="E11" s="15">
        <v>1.3218643226852601E-3</v>
      </c>
      <c r="F11" s="9">
        <v>2.8788131189297999</v>
      </c>
      <c r="G11" s="18">
        <v>745</v>
      </c>
      <c r="H11" s="18">
        <v>166</v>
      </c>
      <c r="I11" s="18">
        <v>19</v>
      </c>
      <c r="J11" s="19">
        <f t="shared" si="1"/>
        <v>19</v>
      </c>
      <c r="K11" s="2" t="s">
        <v>74</v>
      </c>
    </row>
    <row r="12" spans="1:11" s="16" customFormat="1" ht="49.5" customHeight="1" x14ac:dyDescent="0.35">
      <c r="A12" s="9" t="str">
        <f t="shared" si="0"/>
        <v>GO:CC respiratory chain complex</v>
      </c>
      <c r="B12" s="9" t="s">
        <v>25</v>
      </c>
      <c r="C12" s="9" t="s">
        <v>44</v>
      </c>
      <c r="D12" s="9" t="s">
        <v>45</v>
      </c>
      <c r="E12" s="15">
        <v>2.1218462997521798E-3</v>
      </c>
      <c r="F12" s="9">
        <v>2.6732860782985099</v>
      </c>
      <c r="G12" s="18">
        <v>93</v>
      </c>
      <c r="H12" s="18">
        <v>166</v>
      </c>
      <c r="I12" s="18">
        <v>7</v>
      </c>
      <c r="J12" s="19">
        <f t="shared" si="1"/>
        <v>7</v>
      </c>
      <c r="K12" s="2" t="s">
        <v>67</v>
      </c>
    </row>
    <row r="13" spans="1:11" s="16" customFormat="1" ht="49.5" customHeight="1" x14ac:dyDescent="0.35">
      <c r="A13" s="9" t="str">
        <f t="shared" si="0"/>
        <v>GO:CC mitochondrial respirasome</v>
      </c>
      <c r="B13" s="9" t="s">
        <v>25</v>
      </c>
      <c r="C13" s="9" t="s">
        <v>46</v>
      </c>
      <c r="D13" s="9" t="s">
        <v>47</v>
      </c>
      <c r="E13" s="15">
        <v>2.1218462997521798E-3</v>
      </c>
      <c r="F13" s="9">
        <v>2.6732860782985099</v>
      </c>
      <c r="G13" s="18">
        <v>93</v>
      </c>
      <c r="H13" s="18">
        <v>166</v>
      </c>
      <c r="I13" s="18">
        <v>7</v>
      </c>
      <c r="J13" s="19">
        <f t="shared" si="1"/>
        <v>7</v>
      </c>
      <c r="K13" s="2" t="s">
        <v>67</v>
      </c>
    </row>
    <row r="14" spans="1:11" s="16" customFormat="1" ht="49.5" customHeight="1" x14ac:dyDescent="0.35">
      <c r="A14" s="9" t="str">
        <f t="shared" si="0"/>
        <v>GO:CC mitochondrial envelope</v>
      </c>
      <c r="B14" s="9" t="s">
        <v>25</v>
      </c>
      <c r="C14" s="9" t="s">
        <v>36</v>
      </c>
      <c r="D14" s="9" t="s">
        <v>37</v>
      </c>
      <c r="E14" s="15">
        <v>3.3750596075741201E-3</v>
      </c>
      <c r="F14" s="9">
        <v>2.4717185526072001</v>
      </c>
      <c r="G14" s="18">
        <v>796</v>
      </c>
      <c r="H14" s="18">
        <v>166</v>
      </c>
      <c r="I14" s="18">
        <v>19</v>
      </c>
      <c r="J14" s="19">
        <f t="shared" si="1"/>
        <v>19</v>
      </c>
      <c r="K14" s="2" t="s">
        <v>74</v>
      </c>
    </row>
    <row r="15" spans="1:11" s="16" customFormat="1" ht="93.5" customHeight="1" x14ac:dyDescent="0.35">
      <c r="A15" s="9" t="str">
        <f t="shared" si="0"/>
        <v>GO:CC vesicle</v>
      </c>
      <c r="B15" s="9" t="s">
        <v>25</v>
      </c>
      <c r="C15" s="9" t="s">
        <v>34</v>
      </c>
      <c r="D15" s="9" t="s">
        <v>35</v>
      </c>
      <c r="E15" s="15">
        <v>8.1382956804195699E-3</v>
      </c>
      <c r="F15" s="9">
        <v>2.0894665354163902</v>
      </c>
      <c r="G15" s="18">
        <v>3942</v>
      </c>
      <c r="H15" s="18">
        <v>166</v>
      </c>
      <c r="I15" s="18">
        <v>52</v>
      </c>
      <c r="J15" s="19">
        <f t="shared" si="1"/>
        <v>52</v>
      </c>
      <c r="K15" s="2" t="s">
        <v>75</v>
      </c>
    </row>
    <row r="16" spans="1:11" s="16" customFormat="1" ht="49.5" customHeight="1" x14ac:dyDescent="0.35">
      <c r="A16" s="9" t="str">
        <f t="shared" si="0"/>
        <v>GO:CC mitochondrial inner membrane</v>
      </c>
      <c r="B16" s="9" t="s">
        <v>25</v>
      </c>
      <c r="C16" s="9" t="s">
        <v>40</v>
      </c>
      <c r="D16" s="9" t="s">
        <v>41</v>
      </c>
      <c r="E16" s="15">
        <v>9.2701255606330996E-3</v>
      </c>
      <c r="F16" s="9">
        <v>2.0329143834476402</v>
      </c>
      <c r="G16" s="18">
        <v>500</v>
      </c>
      <c r="H16" s="18">
        <v>166</v>
      </c>
      <c r="I16" s="18">
        <v>14</v>
      </c>
      <c r="J16" s="19">
        <f t="shared" si="1"/>
        <v>14</v>
      </c>
      <c r="K16" s="2" t="s">
        <v>76</v>
      </c>
    </row>
    <row r="17" spans="1:11" s="16" customFormat="1" ht="49.5" customHeight="1" x14ac:dyDescent="0.35">
      <c r="A17" s="9" t="str">
        <f t="shared" si="0"/>
        <v>GO:CC extracellular exosome</v>
      </c>
      <c r="B17" s="9" t="s">
        <v>25</v>
      </c>
      <c r="C17" s="9" t="s">
        <v>26</v>
      </c>
      <c r="D17" s="9" t="s">
        <v>27</v>
      </c>
      <c r="E17" s="15">
        <v>3.7255145072279103E-2</v>
      </c>
      <c r="F17" s="9">
        <v>1.4288137411117099</v>
      </c>
      <c r="G17" s="18">
        <v>2110</v>
      </c>
      <c r="H17" s="18">
        <v>166</v>
      </c>
      <c r="I17" s="18">
        <v>32</v>
      </c>
      <c r="J17" s="19">
        <f t="shared" si="1"/>
        <v>32</v>
      </c>
      <c r="K17" s="2" t="s">
        <v>77</v>
      </c>
    </row>
    <row r="18" spans="1:11" s="16" customFormat="1" ht="61.5" customHeight="1" x14ac:dyDescent="0.35">
      <c r="A18" s="9" t="str">
        <f t="shared" si="0"/>
        <v>GO:CC extracellular vesicle</v>
      </c>
      <c r="B18" s="9" t="s">
        <v>25</v>
      </c>
      <c r="C18" s="9" t="s">
        <v>28</v>
      </c>
      <c r="D18" s="9" t="s">
        <v>29</v>
      </c>
      <c r="E18" s="15">
        <v>4.5112666096994797E-2</v>
      </c>
      <c r="F18" s="9">
        <v>1.3457015059327</v>
      </c>
      <c r="G18" s="18">
        <v>2132</v>
      </c>
      <c r="H18" s="18">
        <v>166</v>
      </c>
      <c r="I18" s="18">
        <v>32</v>
      </c>
      <c r="J18" s="19">
        <f t="shared" si="1"/>
        <v>32</v>
      </c>
      <c r="K18" s="2" t="s">
        <v>77</v>
      </c>
    </row>
    <row r="19" spans="1:11" s="16" customFormat="1" ht="49.5" customHeight="1" x14ac:dyDescent="0.35">
      <c r="A19" s="9" t="str">
        <f t="shared" si="0"/>
        <v>GO:CC extracellular organelle</v>
      </c>
      <c r="B19" s="9" t="s">
        <v>25</v>
      </c>
      <c r="C19" s="9" t="s">
        <v>30</v>
      </c>
      <c r="D19" s="9" t="s">
        <v>31</v>
      </c>
      <c r="E19" s="15">
        <v>4.5502936516132297E-2</v>
      </c>
      <c r="F19" s="9">
        <v>1.3419605753956201</v>
      </c>
      <c r="G19" s="18">
        <v>2133</v>
      </c>
      <c r="H19" s="18">
        <v>166</v>
      </c>
      <c r="I19" s="18">
        <v>32</v>
      </c>
      <c r="J19" s="19">
        <f t="shared" si="1"/>
        <v>32</v>
      </c>
      <c r="K19" s="2" t="s">
        <v>77</v>
      </c>
    </row>
    <row r="20" spans="1:11" s="8" customFormat="1" ht="212" customHeight="1" x14ac:dyDescent="0.35">
      <c r="A20" s="9" t="str">
        <f t="shared" si="0"/>
        <v>GO:MF protein binding</v>
      </c>
      <c r="B20" s="7" t="s">
        <v>5</v>
      </c>
      <c r="C20" s="7" t="s">
        <v>6</v>
      </c>
      <c r="D20" s="7" t="s">
        <v>7</v>
      </c>
      <c r="E20" s="14">
        <v>2.44640711555391E-9</v>
      </c>
      <c r="F20" s="7">
        <v>8.6114712687526698</v>
      </c>
      <c r="G20" s="20">
        <v>14799</v>
      </c>
      <c r="H20" s="20">
        <v>162</v>
      </c>
      <c r="I20" s="20">
        <v>153</v>
      </c>
      <c r="J20" s="21">
        <f t="shared" si="1"/>
        <v>153</v>
      </c>
      <c r="K20" s="2" t="s">
        <v>66</v>
      </c>
    </row>
    <row r="21" spans="1:11" s="8" customFormat="1" ht="45.5" customHeight="1" x14ac:dyDescent="0.35">
      <c r="A21" s="9" t="str">
        <f t="shared" si="0"/>
        <v>GO:MF oxidoreduction-driven active transmembrane transporter activity</v>
      </c>
      <c r="B21" s="7" t="s">
        <v>5</v>
      </c>
      <c r="C21" s="9" t="s">
        <v>8</v>
      </c>
      <c r="D21" s="7" t="s">
        <v>9</v>
      </c>
      <c r="E21" s="12">
        <v>1.2597707886831701E-3</v>
      </c>
      <c r="F21" s="7">
        <v>2.89970846620426</v>
      </c>
      <c r="G21" s="20">
        <v>71</v>
      </c>
      <c r="H21" s="20">
        <v>162</v>
      </c>
      <c r="I21" s="20">
        <v>7</v>
      </c>
      <c r="J21" s="21">
        <f t="shared" si="1"/>
        <v>7</v>
      </c>
      <c r="K21" s="2" t="s">
        <v>67</v>
      </c>
    </row>
    <row r="22" spans="1:11" s="8" customFormat="1" ht="48" customHeight="1" x14ac:dyDescent="0.35">
      <c r="A22" s="9" t="str">
        <f t="shared" si="0"/>
        <v>GO:MF oxidoreductase activity, acting on NAD(P)H, quinone or similar compound as acceptor</v>
      </c>
      <c r="B22" s="7" t="s">
        <v>5</v>
      </c>
      <c r="C22" s="9" t="s">
        <v>10</v>
      </c>
      <c r="D22" s="7" t="s">
        <v>11</v>
      </c>
      <c r="E22" s="12">
        <v>5.3995995154464604E-3</v>
      </c>
      <c r="F22" s="7">
        <v>2.2676384503032501</v>
      </c>
      <c r="G22" s="20">
        <v>58</v>
      </c>
      <c r="H22" s="20">
        <v>162</v>
      </c>
      <c r="I22" s="20">
        <v>6</v>
      </c>
      <c r="J22" s="21">
        <f t="shared" si="1"/>
        <v>6</v>
      </c>
      <c r="K22" s="2" t="s">
        <v>68</v>
      </c>
    </row>
    <row r="23" spans="1:11" s="8" customFormat="1" ht="197" customHeight="1" x14ac:dyDescent="0.35">
      <c r="A23" s="9" t="str">
        <f t="shared" si="0"/>
        <v>HPA kidney</v>
      </c>
      <c r="B23" s="7" t="s">
        <v>61</v>
      </c>
      <c r="C23" s="7" t="s">
        <v>62</v>
      </c>
      <c r="D23" s="7" t="s">
        <v>63</v>
      </c>
      <c r="E23" s="14">
        <v>9.9730426166776E-8</v>
      </c>
      <c r="F23" s="7">
        <v>7.0011723251341396</v>
      </c>
      <c r="G23" s="20">
        <v>8200</v>
      </c>
      <c r="H23" s="20">
        <v>129</v>
      </c>
      <c r="I23" s="20">
        <v>123</v>
      </c>
      <c r="J23" s="21">
        <f t="shared" si="1"/>
        <v>123</v>
      </c>
      <c r="K23" s="2" t="s">
        <v>81</v>
      </c>
    </row>
    <row r="24" spans="1:11" s="8" customFormat="1" ht="148.5" customHeight="1" x14ac:dyDescent="0.35">
      <c r="A24" s="9" t="str">
        <f t="shared" si="0"/>
        <v>HPA kidney; cells in tubules[≥Medium]</v>
      </c>
      <c r="B24" s="7" t="s">
        <v>61</v>
      </c>
      <c r="C24" s="7" t="s">
        <v>85</v>
      </c>
      <c r="D24" s="7" t="s">
        <v>64</v>
      </c>
      <c r="E24" s="12">
        <v>2.1936190426453402E-2</v>
      </c>
      <c r="F24" s="7">
        <v>1.6588387924597801</v>
      </c>
      <c r="G24" s="20">
        <v>5840</v>
      </c>
      <c r="H24" s="20">
        <v>129</v>
      </c>
      <c r="I24" s="20">
        <v>90</v>
      </c>
      <c r="J24" s="21">
        <f t="shared" si="1"/>
        <v>90</v>
      </c>
      <c r="K24" s="2" t="s">
        <v>82</v>
      </c>
    </row>
    <row r="25" spans="1:11" s="16" customFormat="1" ht="143" customHeight="1" x14ac:dyDescent="0.35">
      <c r="A25" s="9" t="str">
        <f t="shared" si="0"/>
        <v>HPA kidney; cells in tubules[≥Low]</v>
      </c>
      <c r="B25" s="9" t="s">
        <v>61</v>
      </c>
      <c r="C25" s="9" t="s">
        <v>84</v>
      </c>
      <c r="D25" s="9" t="s">
        <v>65</v>
      </c>
      <c r="E25" s="15">
        <v>4.4246028182352598E-2</v>
      </c>
      <c r="F25" s="9">
        <v>1.35412570837646</v>
      </c>
      <c r="G25" s="18">
        <v>7048</v>
      </c>
      <c r="H25" s="18">
        <v>129</v>
      </c>
      <c r="I25" s="18">
        <v>102</v>
      </c>
      <c r="J25" s="19">
        <f t="shared" si="1"/>
        <v>102</v>
      </c>
      <c r="K25" s="2" t="s">
        <v>83</v>
      </c>
    </row>
    <row r="26" spans="1:11" s="26" customFormat="1" ht="63" customHeight="1" x14ac:dyDescent="0.35">
      <c r="A26" s="10" t="str">
        <f t="shared" si="0"/>
        <v>KEGG Thermogenesis</v>
      </c>
      <c r="B26" s="10" t="s">
        <v>48</v>
      </c>
      <c r="C26" s="10" t="s">
        <v>49</v>
      </c>
      <c r="D26" s="10" t="s">
        <v>50</v>
      </c>
      <c r="E26" s="23">
        <v>5.7803228639876801E-4</v>
      </c>
      <c r="F26" s="10">
        <v>3.2380479030790901</v>
      </c>
      <c r="G26" s="24">
        <v>232</v>
      </c>
      <c r="H26" s="24">
        <v>87</v>
      </c>
      <c r="I26" s="24">
        <v>12</v>
      </c>
      <c r="J26" s="25">
        <f t="shared" si="1"/>
        <v>12</v>
      </c>
      <c r="K26" s="2" t="s">
        <v>78</v>
      </c>
    </row>
    <row r="27" spans="1:11" s="16" customFormat="1" ht="79" customHeight="1" x14ac:dyDescent="0.35">
      <c r="A27" s="9" t="str">
        <f t="shared" si="0"/>
        <v>REAC Metabolism</v>
      </c>
      <c r="B27" s="9" t="s">
        <v>51</v>
      </c>
      <c r="C27" s="9" t="s">
        <v>52</v>
      </c>
      <c r="D27" s="9" t="s">
        <v>53</v>
      </c>
      <c r="E27" s="15">
        <v>1.16901454585775E-3</v>
      </c>
      <c r="F27" s="9">
        <v>2.9321800849489699</v>
      </c>
      <c r="G27" s="18">
        <v>2075</v>
      </c>
      <c r="H27" s="18">
        <v>121</v>
      </c>
      <c r="I27" s="18">
        <v>45</v>
      </c>
      <c r="J27" s="19">
        <f t="shared" si="1"/>
        <v>45</v>
      </c>
      <c r="K27" s="2" t="s">
        <v>79</v>
      </c>
    </row>
    <row r="28" spans="1:11" s="16" customFormat="1" ht="63" customHeight="1" x14ac:dyDescent="0.35">
      <c r="A28" s="9" t="str">
        <f t="shared" si="0"/>
        <v>REAC Respiratory electron transport</v>
      </c>
      <c r="B28" s="9" t="s">
        <v>51</v>
      </c>
      <c r="C28" s="9" t="s">
        <v>54</v>
      </c>
      <c r="D28" s="9" t="s">
        <v>55</v>
      </c>
      <c r="E28" s="15">
        <v>7.8438820103714103E-3</v>
      </c>
      <c r="F28" s="9">
        <v>2.10546894772098</v>
      </c>
      <c r="G28" s="18">
        <v>103</v>
      </c>
      <c r="H28" s="18">
        <v>121</v>
      </c>
      <c r="I28" s="18">
        <v>8</v>
      </c>
      <c r="J28" s="19">
        <f t="shared" si="1"/>
        <v>8</v>
      </c>
      <c r="K28" s="2" t="s">
        <v>80</v>
      </c>
    </row>
    <row r="29" spans="1:11" s="16" customFormat="1" ht="63" customHeight="1" x14ac:dyDescent="0.35">
      <c r="A29" s="9" t="str">
        <f t="shared" si="0"/>
        <v>REAC Respiratory electron transport, ATP synthesis by chemiosmotic coupling, and heat production by uncoupling proteins.</v>
      </c>
      <c r="B29" s="9" t="s">
        <v>51</v>
      </c>
      <c r="C29" s="9" t="s">
        <v>56</v>
      </c>
      <c r="D29" s="9" t="s">
        <v>57</v>
      </c>
      <c r="E29" s="15">
        <v>3.5339839040083199E-2</v>
      </c>
      <c r="F29" s="9">
        <v>1.4517354328757399</v>
      </c>
      <c r="G29" s="18">
        <v>127</v>
      </c>
      <c r="H29" s="18">
        <v>121</v>
      </c>
      <c r="I29" s="18">
        <v>8</v>
      </c>
      <c r="J29" s="19">
        <f t="shared" si="1"/>
        <v>8</v>
      </c>
      <c r="K29" s="2" t="s">
        <v>80</v>
      </c>
    </row>
    <row r="30" spans="1:11" s="16" customFormat="1" ht="63" customHeight="1" x14ac:dyDescent="0.35">
      <c r="A30" s="9" t="str">
        <f t="shared" si="0"/>
        <v>WP Electron transport chain: OXPHOS system in mitochondria</v>
      </c>
      <c r="B30" s="9" t="s">
        <v>58</v>
      </c>
      <c r="C30" s="9" t="s">
        <v>59</v>
      </c>
      <c r="D30" s="9" t="s">
        <v>60</v>
      </c>
      <c r="E30" s="15">
        <v>1.19199463284612E-2</v>
      </c>
      <c r="F30" s="9">
        <v>1.9237257000744401</v>
      </c>
      <c r="G30" s="18">
        <v>105</v>
      </c>
      <c r="H30" s="18">
        <v>79</v>
      </c>
      <c r="I30" s="18">
        <v>7</v>
      </c>
      <c r="J30" s="19">
        <f t="shared" si="1"/>
        <v>7</v>
      </c>
      <c r="K30" s="2" t="s">
        <v>67</v>
      </c>
    </row>
  </sheetData>
  <sortState xmlns:xlrd2="http://schemas.microsoft.com/office/spreadsheetml/2017/richdata2" ref="A3:K54">
    <sortCondition ref="B3:B54"/>
    <sortCondition descending="1" ref="F3:F54"/>
  </sortState>
  <mergeCells count="1">
    <mergeCell ref="A1:K1"/>
  </mergeCells>
  <pageMargins left="0" right="0" top="0" bottom="0" header="0.3" footer="0.3"/>
  <pageSetup paperSize="9"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Up</vt:lpstr>
      <vt:lpstr>Up!GO_Up_ti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s16prot</dc:creator>
  <cp:lastModifiedBy>Utente</cp:lastModifiedBy>
  <cp:lastPrinted>2022-10-27T10:16:28Z</cp:lastPrinted>
  <dcterms:created xsi:type="dcterms:W3CDTF">2022-05-11T10:51:46Z</dcterms:created>
  <dcterms:modified xsi:type="dcterms:W3CDTF">2023-02-11T09:14:46Z</dcterms:modified>
</cp:coreProperties>
</file>